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71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41" i="1" l="1"/>
  <c r="O41" i="1"/>
  <c r="W40" i="1" l="1"/>
  <c r="W41" i="1" s="1"/>
  <c r="U40" i="1"/>
  <c r="U41" i="1" s="1"/>
  <c r="Q40" i="1"/>
  <c r="O40" i="1"/>
  <c r="K40" i="1"/>
  <c r="K41" i="1" s="1"/>
  <c r="I40" i="1"/>
  <c r="I41" i="1" s="1"/>
  <c r="E40" i="1"/>
  <c r="E41" i="1" s="1"/>
  <c r="C40" i="1"/>
  <c r="C41" i="1" s="1"/>
  <c r="W39" i="1"/>
  <c r="U39" i="1"/>
  <c r="Q39" i="1"/>
  <c r="O39" i="1"/>
  <c r="K39" i="1"/>
  <c r="I39" i="1"/>
  <c r="E39" i="1"/>
  <c r="C39" i="1"/>
  <c r="W26" i="1" l="1"/>
  <c r="W27" i="1" s="1"/>
  <c r="U26" i="1"/>
  <c r="U27" i="1" s="1"/>
  <c r="Q26" i="1"/>
  <c r="Q27" i="1" s="1"/>
  <c r="O26" i="1"/>
  <c r="O27" i="1" s="1"/>
  <c r="K26" i="1"/>
  <c r="K27" i="1" s="1"/>
  <c r="I26" i="1"/>
  <c r="I27" i="1" s="1"/>
  <c r="E26" i="1"/>
  <c r="E27" i="1" s="1"/>
  <c r="C26" i="1"/>
  <c r="C27" i="1" s="1"/>
  <c r="W25" i="1"/>
  <c r="U25" i="1"/>
  <c r="Q25" i="1"/>
  <c r="O25" i="1"/>
  <c r="K25" i="1"/>
  <c r="I25" i="1"/>
  <c r="E25" i="1"/>
  <c r="C25" i="1"/>
</calcChain>
</file>

<file path=xl/sharedStrings.xml><?xml version="1.0" encoding="utf-8"?>
<sst xmlns="http://schemas.openxmlformats.org/spreadsheetml/2006/main" count="145" uniqueCount="35">
  <si>
    <t>Mean</t>
  </si>
  <si>
    <t>STDEV</t>
  </si>
  <si>
    <t>CTRL</t>
  </si>
  <si>
    <t>Molecular Imaging</t>
  </si>
  <si>
    <t>#1</t>
  </si>
  <si>
    <t>#2</t>
  </si>
  <si>
    <t>#3</t>
  </si>
  <si>
    <t>#4</t>
  </si>
  <si>
    <t>#5</t>
  </si>
  <si>
    <t>StDev</t>
  </si>
  <si>
    <t>Ctrl</t>
  </si>
  <si>
    <t>`</t>
  </si>
  <si>
    <t>VCAM</t>
  </si>
  <si>
    <t>Molecular imaging signal intensity (mean±SEM) for VCAM-1 and for control nontargeted microbubbles</t>
    <phoneticPr fontId="2" type="noConversion"/>
  </si>
  <si>
    <t>ApoE</t>
    <phoneticPr fontId="2" type="noConversion"/>
  </si>
  <si>
    <t>C57</t>
    <phoneticPr fontId="2" type="noConversion"/>
  </si>
  <si>
    <t>VCAM-1</t>
    <phoneticPr fontId="2" type="noConversion"/>
  </si>
  <si>
    <t>8W</t>
    <phoneticPr fontId="2" type="noConversion"/>
  </si>
  <si>
    <t>16W</t>
    <phoneticPr fontId="2" type="noConversion"/>
  </si>
  <si>
    <t>24W</t>
    <phoneticPr fontId="2" type="noConversion"/>
  </si>
  <si>
    <t>32W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SEM</t>
  </si>
  <si>
    <t>ApoE-8W</t>
    <phoneticPr fontId="1" type="noConversion"/>
  </si>
  <si>
    <t>ApoE-16W</t>
    <phoneticPr fontId="1" type="noConversion"/>
  </si>
  <si>
    <t>ApoE-24W</t>
    <phoneticPr fontId="1" type="noConversion"/>
  </si>
  <si>
    <t>ApoE-32W</t>
    <phoneticPr fontId="1" type="noConversion"/>
  </si>
  <si>
    <t>SEM</t>
    <phoneticPr fontId="1" type="noConversion"/>
  </si>
  <si>
    <t>SEM</t>
    <phoneticPr fontId="1" type="noConversion"/>
  </si>
  <si>
    <t>c57-8W</t>
    <phoneticPr fontId="1" type="noConversion"/>
  </si>
  <si>
    <t>c57-16W</t>
    <phoneticPr fontId="1" type="noConversion"/>
  </si>
  <si>
    <t>c57-24W</t>
    <phoneticPr fontId="1" type="noConversion"/>
  </si>
  <si>
    <t>c57-32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2"/>
      <scheme val="minor"/>
    </font>
    <font>
      <b/>
      <i/>
      <sz val="11"/>
      <color rgb="FFFF0000"/>
      <name val="宋体"/>
      <family val="2"/>
      <scheme val="minor"/>
    </font>
    <font>
      <i/>
      <sz val="11"/>
      <color rgb="FFFF0000"/>
      <name val="宋体"/>
      <family val="2"/>
      <scheme val="minor"/>
    </font>
    <font>
      <b/>
      <i/>
      <sz val="11"/>
      <color rgb="FFFF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2" borderId="0" xfId="0" applyFill="1" applyAlignment="1"/>
    <xf numFmtId="0" fontId="0" fillId="0" borderId="0" xfId="0" applyAlignment="1"/>
    <xf numFmtId="0" fontId="4" fillId="0" borderId="0" xfId="0" applyFont="1" applyAlignment="1"/>
    <xf numFmtId="2" fontId="0" fillId="0" borderId="0" xfId="0" applyNumberFormat="1" applyAlignment="1"/>
    <xf numFmtId="2" fontId="6" fillId="0" borderId="0" xfId="0" applyNumberFormat="1" applyFont="1" applyAlignment="1"/>
    <xf numFmtId="0" fontId="0" fillId="2" borderId="0" xfId="0" applyFill="1">
      <alignment vertical="center"/>
    </xf>
    <xf numFmtId="0" fontId="0" fillId="0" borderId="0" xfId="0" applyAlignment="1">
      <alignment horizontal="center"/>
    </xf>
    <xf numFmtId="0" fontId="7" fillId="0" borderId="1" xfId="0" applyFont="1" applyFill="1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0" fontId="0" fillId="0" borderId="0" xfId="0" applyBorder="1" applyAlignment="1"/>
    <xf numFmtId="0" fontId="5" fillId="0" borderId="0" xfId="0" applyFont="1" applyBorder="1" applyAlignment="1"/>
    <xf numFmtId="0" fontId="0" fillId="0" borderId="1" xfId="0" applyBorder="1">
      <alignment vertical="center"/>
    </xf>
    <xf numFmtId="0" fontId="0" fillId="0" borderId="2" xfId="0" applyBorder="1" applyAlignment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3" fillId="0" borderId="2" xfId="0" applyFont="1" applyBorder="1" applyAlignment="1"/>
    <xf numFmtId="2" fontId="0" fillId="0" borderId="2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abSelected="1" topLeftCell="A19" workbookViewId="0">
      <selection activeCell="M36" sqref="M36:M38"/>
    </sheetView>
  </sheetViews>
  <sheetFormatPr defaultRowHeight="13.5" x14ac:dyDescent="0.15"/>
  <sheetData>
    <row r="1" spans="1:23" x14ac:dyDescent="0.15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3" spans="1:23" x14ac:dyDescent="0.15">
      <c r="A3" s="1" t="s">
        <v>14</v>
      </c>
      <c r="B3" s="2"/>
      <c r="C3" s="2"/>
      <c r="D3" s="2"/>
      <c r="E3" s="2"/>
      <c r="F3" s="2"/>
      <c r="G3" s="2"/>
      <c r="H3" s="2"/>
      <c r="I3" s="2"/>
      <c r="K3" s="6" t="s">
        <v>15</v>
      </c>
    </row>
    <row r="4" spans="1:23" x14ac:dyDescent="0.15">
      <c r="A4" s="17" t="s">
        <v>16</v>
      </c>
      <c r="B4" s="17"/>
      <c r="C4" s="17" t="s">
        <v>17</v>
      </c>
      <c r="D4" s="17" t="s">
        <v>11</v>
      </c>
      <c r="E4" s="17" t="s">
        <v>18</v>
      </c>
      <c r="F4" s="17"/>
      <c r="G4" s="17" t="s">
        <v>19</v>
      </c>
      <c r="H4" s="18"/>
      <c r="I4" s="17" t="s">
        <v>20</v>
      </c>
      <c r="K4" s="17" t="s">
        <v>16</v>
      </c>
      <c r="L4" s="17"/>
      <c r="M4" s="17" t="s">
        <v>17</v>
      </c>
      <c r="N4" s="17" t="s">
        <v>11</v>
      </c>
      <c r="O4" s="17" t="s">
        <v>18</v>
      </c>
      <c r="P4" s="17"/>
      <c r="Q4" s="17" t="s">
        <v>19</v>
      </c>
      <c r="R4" s="22"/>
      <c r="S4" s="17" t="s">
        <v>20</v>
      </c>
    </row>
    <row r="5" spans="1:23" x14ac:dyDescent="0.15">
      <c r="A5" s="14" t="s">
        <v>0</v>
      </c>
      <c r="B5" s="14"/>
      <c r="C5" s="15">
        <v>5.16</v>
      </c>
      <c r="D5" s="14"/>
      <c r="E5" s="14">
        <v>11.68</v>
      </c>
      <c r="F5" s="14"/>
      <c r="G5" s="20">
        <v>19.32</v>
      </c>
      <c r="H5" s="20"/>
      <c r="I5" s="15">
        <v>25.04</v>
      </c>
      <c r="K5" s="14" t="s">
        <v>0</v>
      </c>
      <c r="L5" s="14"/>
      <c r="M5" s="15">
        <v>1.67</v>
      </c>
      <c r="N5" s="14"/>
      <c r="O5" s="14">
        <v>2.2000000000000002</v>
      </c>
      <c r="P5" s="14"/>
      <c r="Q5" s="20">
        <v>2.0099999999999998</v>
      </c>
      <c r="R5" s="20"/>
      <c r="S5" s="15">
        <v>2.99</v>
      </c>
    </row>
    <row r="6" spans="1:23" x14ac:dyDescent="0.15">
      <c r="A6" s="16" t="s">
        <v>30</v>
      </c>
      <c r="B6" s="16"/>
      <c r="C6" s="16">
        <v>0.28999999999999998</v>
      </c>
      <c r="D6" s="16"/>
      <c r="E6" s="16">
        <v>0.54</v>
      </c>
      <c r="F6" s="16"/>
      <c r="G6" s="21">
        <v>0.89</v>
      </c>
      <c r="H6" s="21"/>
      <c r="I6" s="21">
        <v>1.4</v>
      </c>
      <c r="K6" s="16" t="s">
        <v>1</v>
      </c>
      <c r="L6" s="16"/>
      <c r="M6" s="16">
        <v>0.25</v>
      </c>
      <c r="N6" s="16"/>
      <c r="O6" s="16">
        <v>0.88</v>
      </c>
      <c r="P6" s="16"/>
      <c r="Q6" s="21">
        <v>0.52</v>
      </c>
      <c r="R6" s="21"/>
      <c r="S6" s="21">
        <v>1.32</v>
      </c>
    </row>
    <row r="7" spans="1:23" x14ac:dyDescent="0.15">
      <c r="A7" s="2"/>
      <c r="B7" s="2"/>
      <c r="C7" s="7"/>
      <c r="D7" s="7"/>
      <c r="E7" s="7"/>
      <c r="F7" s="7"/>
      <c r="G7" s="7"/>
      <c r="H7" s="7"/>
      <c r="I7" s="7"/>
      <c r="K7" s="2"/>
      <c r="L7" s="2"/>
      <c r="M7" s="7"/>
      <c r="N7" s="7"/>
      <c r="O7" s="7"/>
      <c r="P7" s="7"/>
      <c r="Q7" s="7"/>
      <c r="R7" s="7"/>
      <c r="S7" s="7"/>
    </row>
    <row r="8" spans="1:23" x14ac:dyDescent="0.15">
      <c r="A8" s="17" t="s">
        <v>2</v>
      </c>
      <c r="B8" s="17"/>
      <c r="C8" s="17" t="s">
        <v>17</v>
      </c>
      <c r="D8" s="17" t="s">
        <v>11</v>
      </c>
      <c r="E8" s="17" t="s">
        <v>18</v>
      </c>
      <c r="F8" s="17"/>
      <c r="G8" s="17" t="s">
        <v>19</v>
      </c>
      <c r="H8" s="22"/>
      <c r="I8" s="17" t="s">
        <v>20</v>
      </c>
      <c r="K8" s="19" t="s">
        <v>2</v>
      </c>
      <c r="L8" s="19"/>
      <c r="M8" s="19" t="s">
        <v>17</v>
      </c>
      <c r="N8" s="19" t="s">
        <v>11</v>
      </c>
      <c r="O8" s="19" t="s">
        <v>18</v>
      </c>
      <c r="P8" s="19"/>
      <c r="Q8" s="19" t="s">
        <v>19</v>
      </c>
      <c r="R8" s="24"/>
      <c r="S8" s="19" t="s">
        <v>20</v>
      </c>
    </row>
    <row r="9" spans="1:23" x14ac:dyDescent="0.15">
      <c r="A9" s="14" t="s">
        <v>0</v>
      </c>
      <c r="B9" s="14"/>
      <c r="C9" s="15">
        <v>1.34</v>
      </c>
      <c r="D9" s="14"/>
      <c r="E9" s="14">
        <v>1.58</v>
      </c>
      <c r="F9" s="14"/>
      <c r="G9" s="20">
        <v>3.34</v>
      </c>
      <c r="H9" s="20"/>
      <c r="I9" s="20">
        <v>4.6900000000000004</v>
      </c>
      <c r="K9" s="14" t="s">
        <v>0</v>
      </c>
      <c r="L9" s="14"/>
      <c r="M9" s="15">
        <v>1.01</v>
      </c>
      <c r="N9" s="14"/>
      <c r="O9" s="14">
        <v>1.98</v>
      </c>
      <c r="P9" s="14"/>
      <c r="Q9" s="20">
        <v>1.55</v>
      </c>
      <c r="R9" s="20"/>
      <c r="S9" s="20">
        <v>1.76</v>
      </c>
    </row>
    <row r="10" spans="1:23" x14ac:dyDescent="0.15">
      <c r="A10" s="16" t="s">
        <v>29</v>
      </c>
      <c r="B10" s="16"/>
      <c r="C10" s="16">
        <v>0.15</v>
      </c>
      <c r="D10" s="16"/>
      <c r="E10" s="16">
        <v>0.12</v>
      </c>
      <c r="F10" s="16"/>
      <c r="G10" s="21">
        <v>0.33</v>
      </c>
      <c r="H10" s="21"/>
      <c r="I10" s="21">
        <v>0.54</v>
      </c>
      <c r="K10" s="16" t="s">
        <v>1</v>
      </c>
      <c r="L10" s="16"/>
      <c r="M10" s="16">
        <v>0.13</v>
      </c>
      <c r="N10" s="16"/>
      <c r="O10" s="16">
        <v>0.43</v>
      </c>
      <c r="P10" s="16"/>
      <c r="Q10" s="21">
        <v>0.67</v>
      </c>
      <c r="R10" s="21"/>
      <c r="S10" s="21">
        <v>0.87</v>
      </c>
    </row>
    <row r="11" spans="1:23" x14ac:dyDescent="0.15">
      <c r="A11" s="2"/>
      <c r="B11" s="2"/>
      <c r="C11" s="2"/>
      <c r="D11" s="2"/>
      <c r="E11" s="2"/>
      <c r="F11" s="2"/>
      <c r="G11" s="2"/>
      <c r="H11" s="2"/>
      <c r="I11" s="2"/>
    </row>
    <row r="12" spans="1:23" x14ac:dyDescent="0.15">
      <c r="A12" s="2"/>
      <c r="B12" s="2"/>
      <c r="C12" s="2"/>
      <c r="D12" s="2"/>
      <c r="E12" s="2"/>
      <c r="F12" s="2"/>
      <c r="G12" s="2"/>
      <c r="H12" s="2"/>
      <c r="I12" s="2"/>
    </row>
    <row r="13" spans="1:23" x14ac:dyDescent="0.15">
      <c r="A13" s="2"/>
      <c r="B13" s="2"/>
      <c r="C13" s="2"/>
      <c r="D13" s="2"/>
      <c r="E13" s="2"/>
      <c r="F13" s="2"/>
      <c r="G13" s="2"/>
      <c r="H13" s="2"/>
      <c r="I13" s="2"/>
    </row>
    <row r="14" spans="1:23" x14ac:dyDescent="0.15">
      <c r="A14" s="2"/>
      <c r="F14" s="2"/>
      <c r="G14" s="2"/>
      <c r="M14" s="2"/>
      <c r="N14" s="2"/>
      <c r="O14" s="2"/>
      <c r="P14" s="2"/>
      <c r="Q14" s="2"/>
      <c r="S14" s="2"/>
      <c r="T14" s="2"/>
      <c r="U14" s="2"/>
      <c r="V14" s="2"/>
      <c r="W14" s="2"/>
    </row>
    <row r="15" spans="1:23" x14ac:dyDescent="0.15">
      <c r="A15" s="3" t="s">
        <v>3</v>
      </c>
      <c r="B15" s="3"/>
      <c r="C15" s="3"/>
      <c r="D15" s="3"/>
      <c r="E15" s="3"/>
      <c r="F15" s="3"/>
      <c r="G15" s="3" t="s">
        <v>3</v>
      </c>
      <c r="H15" s="3"/>
      <c r="I15" s="3"/>
      <c r="J15" s="3"/>
      <c r="K15" s="3"/>
      <c r="M15" s="3" t="s">
        <v>3</v>
      </c>
      <c r="N15" s="3"/>
      <c r="O15" s="3"/>
      <c r="P15" s="3"/>
      <c r="Q15" s="3"/>
      <c r="S15" s="3" t="s">
        <v>3</v>
      </c>
      <c r="T15" s="3"/>
      <c r="U15" s="3"/>
      <c r="V15" s="3"/>
      <c r="W15" s="3"/>
    </row>
    <row r="16" spans="1:23" x14ac:dyDescent="0.15">
      <c r="A16" s="13" t="s">
        <v>25</v>
      </c>
      <c r="B16" s="13"/>
      <c r="C16" s="24" t="s">
        <v>10</v>
      </c>
      <c r="D16" s="24"/>
      <c r="E16" s="24" t="s">
        <v>12</v>
      </c>
      <c r="F16" s="2"/>
      <c r="G16" s="13" t="s">
        <v>26</v>
      </c>
      <c r="H16" s="13"/>
      <c r="I16" s="24" t="s">
        <v>10</v>
      </c>
      <c r="J16" s="24"/>
      <c r="K16" s="24" t="s">
        <v>12</v>
      </c>
      <c r="M16" s="13" t="s">
        <v>27</v>
      </c>
      <c r="N16" s="13"/>
      <c r="O16" s="24" t="s">
        <v>10</v>
      </c>
      <c r="P16" s="24"/>
      <c r="Q16" s="24" t="s">
        <v>12</v>
      </c>
      <c r="S16" s="13" t="s">
        <v>28</v>
      </c>
      <c r="T16" s="13"/>
      <c r="U16" s="24" t="s">
        <v>10</v>
      </c>
      <c r="V16" s="24"/>
      <c r="W16" s="24" t="s">
        <v>12</v>
      </c>
    </row>
    <row r="17" spans="1:23" x14ac:dyDescent="0.15">
      <c r="A17" s="10" t="s">
        <v>4</v>
      </c>
      <c r="B17" s="10"/>
      <c r="C17" s="15">
        <v>0.92</v>
      </c>
      <c r="D17" s="15"/>
      <c r="E17" s="15">
        <v>5.1100000000000003</v>
      </c>
      <c r="F17" s="4"/>
      <c r="G17" s="10" t="s">
        <v>4</v>
      </c>
      <c r="H17" s="10"/>
      <c r="I17" s="15">
        <v>1.68</v>
      </c>
      <c r="J17" s="15"/>
      <c r="K17" s="15">
        <v>13.09</v>
      </c>
      <c r="M17" s="10" t="s">
        <v>4</v>
      </c>
      <c r="N17" s="10"/>
      <c r="O17" s="15">
        <v>5.59</v>
      </c>
      <c r="P17" s="15"/>
      <c r="Q17" s="15">
        <v>20.98</v>
      </c>
      <c r="S17" s="10" t="s">
        <v>4</v>
      </c>
      <c r="T17" s="10"/>
      <c r="U17" s="15">
        <v>6.19</v>
      </c>
      <c r="V17" s="15"/>
      <c r="W17" s="15">
        <v>31.75</v>
      </c>
    </row>
    <row r="18" spans="1:23" x14ac:dyDescent="0.15">
      <c r="A18" s="10" t="s">
        <v>5</v>
      </c>
      <c r="B18" s="10"/>
      <c r="C18" s="15">
        <v>1.21</v>
      </c>
      <c r="D18" s="15"/>
      <c r="E18" s="15">
        <v>4.24</v>
      </c>
      <c r="F18" s="4"/>
      <c r="G18" s="10" t="s">
        <v>5</v>
      </c>
      <c r="H18" s="10"/>
      <c r="I18" s="15">
        <v>2.0099999999999998</v>
      </c>
      <c r="J18" s="15"/>
      <c r="K18" s="15">
        <v>12.57</v>
      </c>
      <c r="M18" s="10" t="s">
        <v>5</v>
      </c>
      <c r="N18" s="10"/>
      <c r="O18" s="15">
        <v>3.01</v>
      </c>
      <c r="P18" s="15"/>
      <c r="Q18" s="15">
        <v>22.09</v>
      </c>
      <c r="S18" s="10" t="s">
        <v>5</v>
      </c>
      <c r="T18" s="10"/>
      <c r="U18" s="15">
        <v>6.03</v>
      </c>
      <c r="V18" s="15"/>
      <c r="W18" s="15">
        <v>27.9</v>
      </c>
    </row>
    <row r="19" spans="1:23" x14ac:dyDescent="0.15">
      <c r="A19" s="10" t="s">
        <v>6</v>
      </c>
      <c r="B19" s="10"/>
      <c r="C19" s="15">
        <v>0.83</v>
      </c>
      <c r="D19" s="15"/>
      <c r="E19" s="15">
        <v>5.57</v>
      </c>
      <c r="F19" s="4"/>
      <c r="G19" s="10" t="s">
        <v>6</v>
      </c>
      <c r="H19" s="10"/>
      <c r="I19" s="15">
        <v>1.73</v>
      </c>
      <c r="J19" s="15"/>
      <c r="K19" s="15">
        <v>12.34</v>
      </c>
      <c r="M19" s="10" t="s">
        <v>6</v>
      </c>
      <c r="N19" s="10"/>
      <c r="O19" s="15">
        <v>2.87</v>
      </c>
      <c r="P19" s="15"/>
      <c r="Q19" s="15">
        <v>19.57</v>
      </c>
      <c r="S19" s="10" t="s">
        <v>6</v>
      </c>
      <c r="T19" s="10"/>
      <c r="U19" s="15">
        <v>4.21</v>
      </c>
      <c r="V19" s="15"/>
      <c r="W19" s="15">
        <v>19.57</v>
      </c>
    </row>
    <row r="20" spans="1:23" x14ac:dyDescent="0.15">
      <c r="A20" s="10" t="s">
        <v>7</v>
      </c>
      <c r="B20" s="10"/>
      <c r="C20" s="15">
        <v>1.74</v>
      </c>
      <c r="D20" s="15"/>
      <c r="E20" s="15">
        <v>6.85</v>
      </c>
      <c r="F20" s="4"/>
      <c r="G20" s="10" t="s">
        <v>7</v>
      </c>
      <c r="H20" s="10"/>
      <c r="I20" s="15">
        <v>1.85</v>
      </c>
      <c r="J20" s="15"/>
      <c r="K20" s="15">
        <v>10.210000000000001</v>
      </c>
      <c r="M20" s="10" t="s">
        <v>7</v>
      </c>
      <c r="N20" s="10"/>
      <c r="O20" s="15">
        <v>2.89</v>
      </c>
      <c r="P20" s="15"/>
      <c r="Q20" s="15">
        <v>19.03</v>
      </c>
      <c r="S20" s="10" t="s">
        <v>7</v>
      </c>
      <c r="T20" s="10"/>
      <c r="U20" s="15">
        <v>4.24</v>
      </c>
      <c r="V20" s="15"/>
      <c r="W20" s="15">
        <v>22.41</v>
      </c>
    </row>
    <row r="21" spans="1:23" x14ac:dyDescent="0.15">
      <c r="A21" s="10" t="s">
        <v>8</v>
      </c>
      <c r="B21" s="10"/>
      <c r="C21" s="15">
        <v>1.87</v>
      </c>
      <c r="D21" s="15"/>
      <c r="E21" s="15">
        <v>4.74</v>
      </c>
      <c r="F21" s="4"/>
      <c r="G21" s="10" t="s">
        <v>8</v>
      </c>
      <c r="H21" s="10"/>
      <c r="I21" s="15">
        <v>1.05</v>
      </c>
      <c r="J21" s="15"/>
      <c r="K21" s="15">
        <v>11.75</v>
      </c>
      <c r="M21" s="10" t="s">
        <v>8</v>
      </c>
      <c r="N21" s="10"/>
      <c r="O21" s="15">
        <v>2.93</v>
      </c>
      <c r="P21" s="15"/>
      <c r="Q21" s="15">
        <v>13.57</v>
      </c>
      <c r="S21" s="10" t="s">
        <v>8</v>
      </c>
      <c r="T21" s="10"/>
      <c r="U21" s="15">
        <v>5.58</v>
      </c>
      <c r="V21" s="15"/>
      <c r="W21" s="15">
        <v>23.54</v>
      </c>
    </row>
    <row r="22" spans="1:23" x14ac:dyDescent="0.15">
      <c r="A22" s="10" t="s">
        <v>21</v>
      </c>
      <c r="B22" s="10"/>
      <c r="C22" s="15">
        <v>1.05</v>
      </c>
      <c r="D22" s="15"/>
      <c r="E22" s="15">
        <v>4.67</v>
      </c>
      <c r="F22" s="4"/>
      <c r="G22" s="10" t="s">
        <v>21</v>
      </c>
      <c r="H22" s="10"/>
      <c r="I22" s="15">
        <v>1.22</v>
      </c>
      <c r="J22" s="15"/>
      <c r="K22" s="15">
        <v>13.75</v>
      </c>
      <c r="M22" s="10" t="s">
        <v>21</v>
      </c>
      <c r="N22" s="10"/>
      <c r="O22" s="15">
        <v>3.02</v>
      </c>
      <c r="P22" s="15"/>
      <c r="Q22" s="15">
        <v>19.79</v>
      </c>
      <c r="S22" s="10" t="s">
        <v>21</v>
      </c>
      <c r="T22" s="10"/>
      <c r="U22" s="15">
        <v>1.95</v>
      </c>
      <c r="V22" s="15"/>
      <c r="W22" s="15">
        <v>21.98</v>
      </c>
    </row>
    <row r="23" spans="1:23" x14ac:dyDescent="0.15">
      <c r="A23" s="10" t="s">
        <v>22</v>
      </c>
      <c r="B23" s="10"/>
      <c r="C23" s="15">
        <v>1.79</v>
      </c>
      <c r="D23" s="15"/>
      <c r="E23" s="15">
        <v>5.56</v>
      </c>
      <c r="F23" s="4"/>
      <c r="G23" s="10" t="s">
        <v>22</v>
      </c>
      <c r="H23" s="10"/>
      <c r="I23" s="15">
        <v>1.76</v>
      </c>
      <c r="J23" s="15"/>
      <c r="K23" s="15">
        <v>10.029999999999999</v>
      </c>
      <c r="M23" s="10" t="s">
        <v>22</v>
      </c>
      <c r="N23" s="10"/>
      <c r="O23" s="15">
        <v>3.44</v>
      </c>
      <c r="P23" s="15"/>
      <c r="Q23" s="15">
        <v>18.850000000000001</v>
      </c>
      <c r="S23" s="10" t="s">
        <v>22</v>
      </c>
      <c r="T23" s="10"/>
      <c r="U23" s="15">
        <v>3.37</v>
      </c>
      <c r="V23" s="15"/>
      <c r="W23" s="15">
        <v>25.03</v>
      </c>
    </row>
    <row r="24" spans="1:23" x14ac:dyDescent="0.15">
      <c r="A24" s="10" t="s">
        <v>23</v>
      </c>
      <c r="B24" s="10"/>
      <c r="C24" s="15">
        <v>1.29</v>
      </c>
      <c r="D24" s="15"/>
      <c r="E24" s="15">
        <v>4.55</v>
      </c>
      <c r="F24" s="4"/>
      <c r="G24" s="10" t="s">
        <v>23</v>
      </c>
      <c r="H24" s="10"/>
      <c r="I24" s="15">
        <v>1.34</v>
      </c>
      <c r="J24" s="15"/>
      <c r="K24" s="15">
        <v>9.67</v>
      </c>
      <c r="M24" s="10" t="s">
        <v>23</v>
      </c>
      <c r="N24" s="10"/>
      <c r="O24" s="15">
        <v>2.98</v>
      </c>
      <c r="P24" s="15"/>
      <c r="Q24" s="15">
        <v>19.89</v>
      </c>
      <c r="S24" s="10" t="s">
        <v>23</v>
      </c>
      <c r="T24" s="10"/>
      <c r="U24" s="15">
        <v>5.94</v>
      </c>
      <c r="V24" s="15"/>
      <c r="W24" s="15">
        <v>27.95</v>
      </c>
    </row>
    <row r="25" spans="1:23" x14ac:dyDescent="0.15">
      <c r="A25" s="11" t="s">
        <v>0</v>
      </c>
      <c r="B25" s="10"/>
      <c r="C25" s="26">
        <f>AVERAGE(C17:C24)</f>
        <v>1.3374999999999999</v>
      </c>
      <c r="D25" s="26"/>
      <c r="E25" s="26">
        <f>AVERAGE(E17:E24)</f>
        <v>5.1612500000000008</v>
      </c>
      <c r="F25" s="5"/>
      <c r="G25" s="11" t="s">
        <v>0</v>
      </c>
      <c r="H25" s="10"/>
      <c r="I25" s="26">
        <f>AVERAGE(I17:I24)</f>
        <v>1.58</v>
      </c>
      <c r="J25" s="26"/>
      <c r="K25" s="26">
        <f>AVERAGE(K17:K24)</f>
        <v>11.676250000000001</v>
      </c>
      <c r="M25" s="11" t="s">
        <v>0</v>
      </c>
      <c r="N25" s="10"/>
      <c r="O25" s="26">
        <f>AVERAGE(O17:O24)</f>
        <v>3.3412500000000001</v>
      </c>
      <c r="P25" s="26"/>
      <c r="Q25" s="26">
        <f>AVERAGE(Q17:Q24)</f>
        <v>19.221249999999998</v>
      </c>
      <c r="S25" s="11" t="s">
        <v>0</v>
      </c>
      <c r="T25" s="10"/>
      <c r="U25" s="26">
        <f>AVERAGE(U17:U24)</f>
        <v>4.6887499999999998</v>
      </c>
      <c r="V25" s="26"/>
      <c r="W25" s="26">
        <f>AVERAGE(W17:W24)</f>
        <v>25.016249999999996</v>
      </c>
    </row>
    <row r="26" spans="1:23" x14ac:dyDescent="0.15">
      <c r="A26" s="11" t="s">
        <v>9</v>
      </c>
      <c r="B26" s="10"/>
      <c r="C26" s="26">
        <f>STDEV(C17:C24)</f>
        <v>0.41115690435647601</v>
      </c>
      <c r="D26" s="26"/>
      <c r="E26" s="26">
        <f>STDEV(E17:E24)</f>
        <v>0.82994728748276014</v>
      </c>
      <c r="F26" s="5"/>
      <c r="G26" s="11" t="s">
        <v>9</v>
      </c>
      <c r="H26" s="10"/>
      <c r="I26" s="26">
        <f>STDEV(I17:I24)</f>
        <v>0.33611222615583053</v>
      </c>
      <c r="J26" s="26"/>
      <c r="K26" s="26">
        <f>STDEV(K17:K24)</f>
        <v>1.5319915842737761</v>
      </c>
      <c r="M26" s="11" t="s">
        <v>9</v>
      </c>
      <c r="N26" s="10"/>
      <c r="O26" s="26">
        <f>STDEV(O17:O24)</f>
        <v>0.92619710182475246</v>
      </c>
      <c r="P26" s="26"/>
      <c r="Q26" s="26">
        <f>STDEV(Q17:Q24)</f>
        <v>2.5164114897437622</v>
      </c>
      <c r="S26" s="11" t="s">
        <v>9</v>
      </c>
      <c r="T26" s="10"/>
      <c r="U26" s="26">
        <f>STDEV(U17:U24)</f>
        <v>1.515778324350707</v>
      </c>
      <c r="V26" s="26"/>
      <c r="W26" s="26">
        <f>STDEV(W17:W24)</f>
        <v>3.9662646605014973</v>
      </c>
    </row>
    <row r="27" spans="1:23" x14ac:dyDescent="0.15">
      <c r="A27" s="8" t="s">
        <v>24</v>
      </c>
      <c r="B27" s="12"/>
      <c r="C27" s="9">
        <f>SUM(C26/SQRT(8))</f>
        <v>0.14536591760106646</v>
      </c>
      <c r="D27" s="27"/>
      <c r="E27" s="9">
        <f>SUM(E26/SQRT(8))</f>
        <v>0.29343067750322033</v>
      </c>
      <c r="G27" s="8" t="s">
        <v>24</v>
      </c>
      <c r="H27" s="12"/>
      <c r="I27" s="9">
        <f>SUM(I26/SQRT(8))</f>
        <v>0.11883361717724711</v>
      </c>
      <c r="J27" s="27"/>
      <c r="K27" s="9">
        <f>SUM(K26/SQRT(8))</f>
        <v>0.54164081898035465</v>
      </c>
      <c r="M27" s="8" t="s">
        <v>24</v>
      </c>
      <c r="N27" s="12"/>
      <c r="O27" s="9">
        <f>SUM(O26/SQRT(8))</f>
        <v>0.32746012570780486</v>
      </c>
      <c r="P27" s="27"/>
      <c r="Q27" s="9">
        <f>SUM(Q26/SQRT(8))</f>
        <v>0.88968581432677818</v>
      </c>
      <c r="S27" s="8" t="s">
        <v>24</v>
      </c>
      <c r="T27" s="12"/>
      <c r="U27" s="9">
        <f>SUM(U26/SQRT(8))</f>
        <v>0.53590856596198344</v>
      </c>
      <c r="V27" s="27"/>
      <c r="W27" s="9">
        <f>SUM(W26/SQRT(8))</f>
        <v>1.4022863187105841</v>
      </c>
    </row>
    <row r="30" spans="1:23" x14ac:dyDescent="0.15">
      <c r="A30" s="13" t="s">
        <v>31</v>
      </c>
      <c r="B30" s="13"/>
      <c r="C30" s="24" t="s">
        <v>10</v>
      </c>
      <c r="D30" s="24"/>
      <c r="E30" s="24" t="s">
        <v>12</v>
      </c>
      <c r="F30" s="2"/>
      <c r="G30" s="13" t="s">
        <v>32</v>
      </c>
      <c r="H30" s="13"/>
      <c r="I30" s="24" t="s">
        <v>10</v>
      </c>
      <c r="J30" s="24"/>
      <c r="K30" s="24" t="s">
        <v>12</v>
      </c>
      <c r="M30" s="13" t="s">
        <v>33</v>
      </c>
      <c r="N30" s="13"/>
      <c r="O30" s="13" t="s">
        <v>10</v>
      </c>
      <c r="P30" s="13"/>
      <c r="Q30" s="13" t="s">
        <v>12</v>
      </c>
      <c r="S30" s="13" t="s">
        <v>34</v>
      </c>
      <c r="T30" s="13"/>
      <c r="U30" s="24" t="s">
        <v>10</v>
      </c>
      <c r="V30" s="24"/>
      <c r="W30" s="24" t="s">
        <v>12</v>
      </c>
    </row>
    <row r="31" spans="1:23" x14ac:dyDescent="0.15">
      <c r="A31" s="10" t="s">
        <v>4</v>
      </c>
      <c r="B31" s="10"/>
      <c r="C31" s="15">
        <v>1.03</v>
      </c>
      <c r="D31" s="15"/>
      <c r="E31" s="15">
        <v>1.89</v>
      </c>
      <c r="F31" s="4"/>
      <c r="G31" s="10" t="s">
        <v>4</v>
      </c>
      <c r="H31" s="10"/>
      <c r="I31" s="15">
        <v>2.0299999999999998</v>
      </c>
      <c r="J31" s="15"/>
      <c r="K31" s="15">
        <v>2.79</v>
      </c>
      <c r="M31" s="10" t="s">
        <v>4</v>
      </c>
      <c r="N31" s="10"/>
      <c r="O31" s="25">
        <v>1.6870000000000001</v>
      </c>
      <c r="P31" s="15"/>
      <c r="Q31" s="25">
        <v>2.8889999999999998</v>
      </c>
      <c r="S31" s="10" t="s">
        <v>4</v>
      </c>
      <c r="T31" s="10"/>
      <c r="U31" s="15">
        <v>0.98</v>
      </c>
      <c r="V31" s="15"/>
      <c r="W31" s="15">
        <v>1.67</v>
      </c>
    </row>
    <row r="32" spans="1:23" x14ac:dyDescent="0.15">
      <c r="A32" s="10" t="s">
        <v>5</v>
      </c>
      <c r="B32" s="10"/>
      <c r="C32" s="15">
        <v>1.1299999999999999</v>
      </c>
      <c r="D32" s="15"/>
      <c r="E32" s="15">
        <v>1.66</v>
      </c>
      <c r="F32" s="4"/>
      <c r="G32" s="10" t="s">
        <v>5</v>
      </c>
      <c r="H32" s="10"/>
      <c r="I32" s="15">
        <v>1.65</v>
      </c>
      <c r="J32" s="15"/>
      <c r="K32" s="15">
        <v>1.42</v>
      </c>
      <c r="M32" s="10" t="s">
        <v>5</v>
      </c>
      <c r="N32" s="10"/>
      <c r="O32" s="25">
        <v>2.2450000000000001</v>
      </c>
      <c r="P32" s="15"/>
      <c r="Q32" s="25">
        <v>2.0329999999999999</v>
      </c>
      <c r="S32" s="10" t="s">
        <v>5</v>
      </c>
      <c r="T32" s="10"/>
      <c r="U32" s="15">
        <v>2.65</v>
      </c>
      <c r="V32" s="15"/>
      <c r="W32" s="15">
        <v>4.18</v>
      </c>
    </row>
    <row r="33" spans="1:23" x14ac:dyDescent="0.15">
      <c r="A33" s="10" t="s">
        <v>6</v>
      </c>
      <c r="B33" s="10"/>
      <c r="C33" s="15">
        <v>1.0900000000000001</v>
      </c>
      <c r="D33" s="15"/>
      <c r="E33" s="15">
        <v>1.57</v>
      </c>
      <c r="F33" s="4"/>
      <c r="G33" s="10" t="s">
        <v>6</v>
      </c>
      <c r="H33" s="10"/>
      <c r="I33" s="15">
        <v>1.74</v>
      </c>
      <c r="J33" s="15"/>
      <c r="K33" s="15">
        <v>1.26</v>
      </c>
      <c r="M33" s="10" t="s">
        <v>6</v>
      </c>
      <c r="N33" s="10"/>
      <c r="O33" s="25">
        <v>0.44600000000000001</v>
      </c>
      <c r="P33" s="15"/>
      <c r="Q33" s="25">
        <v>1.782</v>
      </c>
      <c r="S33" s="10" t="s">
        <v>6</v>
      </c>
      <c r="T33" s="10"/>
      <c r="U33" s="15">
        <v>2.4900000000000002</v>
      </c>
      <c r="V33" s="15"/>
      <c r="W33" s="15">
        <v>3.85</v>
      </c>
    </row>
    <row r="34" spans="1:23" x14ac:dyDescent="0.15">
      <c r="A34" s="10" t="s">
        <v>7</v>
      </c>
      <c r="B34" s="10"/>
      <c r="C34" s="15">
        <v>0.9</v>
      </c>
      <c r="D34" s="15"/>
      <c r="E34" s="15">
        <v>1.62</v>
      </c>
      <c r="F34" s="4"/>
      <c r="G34" s="10" t="s">
        <v>7</v>
      </c>
      <c r="H34" s="10"/>
      <c r="I34" s="15">
        <v>2.38</v>
      </c>
      <c r="J34" s="15"/>
      <c r="K34" s="15">
        <v>3.42</v>
      </c>
      <c r="M34" s="10" t="s">
        <v>7</v>
      </c>
      <c r="N34" s="10"/>
      <c r="O34" s="25">
        <v>1.6160000000000001</v>
      </c>
      <c r="P34" s="15"/>
      <c r="Q34" s="25">
        <v>1.6359999999999999</v>
      </c>
      <c r="S34" s="10" t="s">
        <v>7</v>
      </c>
      <c r="T34" s="10"/>
      <c r="U34" s="15">
        <v>1.38</v>
      </c>
      <c r="V34" s="15"/>
      <c r="W34" s="15">
        <v>2.11</v>
      </c>
    </row>
    <row r="35" spans="1:23" x14ac:dyDescent="0.15">
      <c r="A35" s="10" t="s">
        <v>8</v>
      </c>
      <c r="B35" s="10"/>
      <c r="C35" s="15">
        <v>0.8</v>
      </c>
      <c r="D35" s="15"/>
      <c r="E35" s="15">
        <v>1.97</v>
      </c>
      <c r="F35" s="4"/>
      <c r="G35" s="10" t="s">
        <v>8</v>
      </c>
      <c r="H35" s="10"/>
      <c r="I35" s="15">
        <v>2.81</v>
      </c>
      <c r="J35" s="15"/>
      <c r="K35" s="15">
        <v>3.18</v>
      </c>
      <c r="M35" s="10" t="s">
        <v>8</v>
      </c>
      <c r="N35" s="10"/>
      <c r="O35" s="25">
        <v>1.762</v>
      </c>
      <c r="P35" s="15"/>
      <c r="Q35" s="25">
        <v>1.7</v>
      </c>
      <c r="S35" s="10" t="s">
        <v>8</v>
      </c>
      <c r="T35" s="10"/>
      <c r="U35" s="15">
        <v>0.73</v>
      </c>
      <c r="V35" s="15"/>
      <c r="W35" s="15">
        <v>1.1399999999999999</v>
      </c>
    </row>
    <row r="36" spans="1:23" x14ac:dyDescent="0.15">
      <c r="A36" s="10" t="s">
        <v>21</v>
      </c>
      <c r="B36" s="10"/>
      <c r="C36" s="15">
        <v>1.08</v>
      </c>
      <c r="D36" s="15"/>
      <c r="E36" s="15">
        <v>1.28</v>
      </c>
      <c r="F36" s="4"/>
      <c r="G36" s="10" t="s">
        <v>21</v>
      </c>
      <c r="H36" s="10"/>
      <c r="I36" s="15">
        <v>1.95</v>
      </c>
      <c r="J36" s="15"/>
      <c r="K36" s="15">
        <v>1.45</v>
      </c>
      <c r="M36" s="10"/>
      <c r="N36" s="10"/>
      <c r="O36" s="15"/>
      <c r="P36" s="15"/>
      <c r="Q36" s="15"/>
      <c r="S36" s="10" t="s">
        <v>21</v>
      </c>
      <c r="T36" s="10"/>
      <c r="U36" s="15">
        <v>1.26</v>
      </c>
      <c r="V36" s="15"/>
      <c r="W36" s="15">
        <v>3.59</v>
      </c>
    </row>
    <row r="37" spans="1:23" x14ac:dyDescent="0.15">
      <c r="A37" s="10"/>
      <c r="B37" s="10"/>
      <c r="C37" s="15"/>
      <c r="D37" s="15"/>
      <c r="E37" s="15"/>
      <c r="F37" s="4"/>
      <c r="G37" s="10" t="s">
        <v>22</v>
      </c>
      <c r="H37" s="10"/>
      <c r="I37" s="15">
        <v>1.55</v>
      </c>
      <c r="J37" s="15"/>
      <c r="K37" s="15">
        <v>2.57</v>
      </c>
      <c r="M37" s="10"/>
      <c r="N37" s="10"/>
      <c r="O37" s="15"/>
      <c r="P37" s="15"/>
      <c r="Q37" s="15"/>
      <c r="S37" s="10" t="s">
        <v>22</v>
      </c>
      <c r="T37" s="10"/>
      <c r="U37" s="15">
        <v>2.81</v>
      </c>
      <c r="V37" s="15"/>
      <c r="W37" s="15">
        <v>4.42</v>
      </c>
    </row>
    <row r="38" spans="1:23" x14ac:dyDescent="0.15">
      <c r="A38" s="10"/>
      <c r="B38" s="10"/>
      <c r="C38" s="15"/>
      <c r="D38" s="15"/>
      <c r="E38" s="15"/>
      <c r="F38" s="4"/>
      <c r="G38" s="10" t="s">
        <v>23</v>
      </c>
      <c r="H38" s="10"/>
      <c r="I38" s="15">
        <v>1.7</v>
      </c>
      <c r="J38" s="15"/>
      <c r="K38" s="15">
        <v>1.51</v>
      </c>
      <c r="M38" s="10"/>
      <c r="N38" s="10"/>
      <c r="O38" s="15"/>
      <c r="P38" s="15"/>
      <c r="Q38" s="15"/>
      <c r="S38" s="10"/>
      <c r="T38" s="10"/>
      <c r="U38" s="15"/>
      <c r="V38" s="15"/>
      <c r="W38" s="15"/>
    </row>
    <row r="39" spans="1:23" x14ac:dyDescent="0.15">
      <c r="A39" s="11" t="s">
        <v>0</v>
      </c>
      <c r="B39" s="10"/>
      <c r="C39" s="26">
        <f>AVERAGE(C31:C38)</f>
        <v>1.0050000000000001</v>
      </c>
      <c r="D39" s="26"/>
      <c r="E39" s="26">
        <f>AVERAGE(E31:E38)</f>
        <v>1.665</v>
      </c>
      <c r="F39" s="5"/>
      <c r="G39" s="11" t="s">
        <v>0</v>
      </c>
      <c r="H39" s="10"/>
      <c r="I39" s="26">
        <f>AVERAGE(I31:I38)</f>
        <v>1.9762499999999998</v>
      </c>
      <c r="J39" s="26"/>
      <c r="K39" s="26">
        <f>AVERAGE(K31:K38)</f>
        <v>2.2000000000000002</v>
      </c>
      <c r="M39" s="11" t="s">
        <v>0</v>
      </c>
      <c r="N39" s="10"/>
      <c r="O39" s="26">
        <f>AVERAGE(O31:O38)</f>
        <v>1.5512000000000001</v>
      </c>
      <c r="P39" s="26"/>
      <c r="Q39" s="26">
        <f>AVERAGE(Q31:Q38)</f>
        <v>2.008</v>
      </c>
      <c r="S39" s="11" t="s">
        <v>0</v>
      </c>
      <c r="T39" s="10"/>
      <c r="U39" s="26">
        <f>AVERAGE(U31:U38)</f>
        <v>1.7571428571428573</v>
      </c>
      <c r="V39" s="26"/>
      <c r="W39" s="26">
        <f>AVERAGE(W31:W38)</f>
        <v>2.9942857142857142</v>
      </c>
    </row>
    <row r="40" spans="1:23" x14ac:dyDescent="0.15">
      <c r="A40" s="11" t="s">
        <v>9</v>
      </c>
      <c r="B40" s="10"/>
      <c r="C40" s="26">
        <f>STDEV(C31:C38)</f>
        <v>0.12817956155331572</v>
      </c>
      <c r="D40" s="26"/>
      <c r="E40" s="26">
        <f>STDEV(E31:E38)</f>
        <v>0.24615036055224568</v>
      </c>
      <c r="F40" s="5"/>
      <c r="G40" s="11" t="s">
        <v>9</v>
      </c>
      <c r="H40" s="10"/>
      <c r="I40" s="26">
        <f>STDEV(I31:I38)</f>
        <v>0.42794984686125531</v>
      </c>
      <c r="J40" s="26"/>
      <c r="K40" s="26">
        <f>STDEV(K31:K38)</f>
        <v>0.88353187346499851</v>
      </c>
      <c r="M40" s="11" t="s">
        <v>9</v>
      </c>
      <c r="N40" s="10"/>
      <c r="O40" s="26">
        <f>STDEV(O31:O38)</f>
        <v>0.6651884695332595</v>
      </c>
      <c r="P40" s="26"/>
      <c r="Q40" s="26">
        <f>STDEV(Q31:Q38)</f>
        <v>0.51505096835167841</v>
      </c>
      <c r="S40" s="11" t="s">
        <v>9</v>
      </c>
      <c r="T40" s="10"/>
      <c r="U40" s="26">
        <f>STDEV(U31:U38)</f>
        <v>0.86517270502704235</v>
      </c>
      <c r="V40" s="26"/>
      <c r="W40" s="26">
        <f>STDEV(W31:W38)</f>
        <v>1.3228612568073428</v>
      </c>
    </row>
    <row r="41" spans="1:23" x14ac:dyDescent="0.15">
      <c r="A41" s="8" t="s">
        <v>24</v>
      </c>
      <c r="B41" s="12"/>
      <c r="C41" s="9">
        <f>SUM(C40/SQRT(6))</f>
        <v>5.232908687654865E-2</v>
      </c>
      <c r="D41" s="27"/>
      <c r="E41" s="9">
        <f>SUM(E40/SQRT(6))</f>
        <v>0.10049046389251781</v>
      </c>
      <c r="G41" s="8" t="s">
        <v>24</v>
      </c>
      <c r="H41" s="12"/>
      <c r="I41" s="9">
        <f>SUM(I40/SQRT(8))</f>
        <v>0.15130311936166907</v>
      </c>
      <c r="J41" s="27"/>
      <c r="K41" s="9">
        <f>SUM(K40/SQRT(8))</f>
        <v>0.31237568956077755</v>
      </c>
      <c r="M41" s="8" t="s">
        <v>24</v>
      </c>
      <c r="N41" s="12"/>
      <c r="O41" s="9">
        <f>SUM(O40/SQRT(5))</f>
        <v>0.29748132714508319</v>
      </c>
      <c r="P41" s="27"/>
      <c r="Q41" s="9">
        <f>SUM(Q40/SQRT(5))</f>
        <v>0.23033779542228913</v>
      </c>
      <c r="S41" s="8" t="s">
        <v>24</v>
      </c>
      <c r="T41" s="12"/>
      <c r="U41" s="9">
        <f>SUM(U40/SQRT(7))</f>
        <v>0.32700454551751362</v>
      </c>
      <c r="V41" s="27"/>
      <c r="W41" s="9">
        <f>SUM(W40/SQRT(7))</f>
        <v>0.4999945577935113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ani Liu</cp:lastModifiedBy>
  <dcterms:created xsi:type="dcterms:W3CDTF">2017-09-16T02:45:17Z</dcterms:created>
  <dcterms:modified xsi:type="dcterms:W3CDTF">2017-09-25T23:43:22Z</dcterms:modified>
</cp:coreProperties>
</file>